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4">
  <si>
    <t xml:space="preserve">A summary of the next generation sequencing data</t>
  </si>
  <si>
    <t xml:space="preserve">Sample</t>
  </si>
  <si>
    <t xml:space="preserve">EF1</t>
  </si>
  <si>
    <t xml:space="preserve">EF2</t>
  </si>
  <si>
    <t xml:space="preserve">EF3</t>
  </si>
  <si>
    <t xml:space="preserve">EF4</t>
  </si>
  <si>
    <t xml:space="preserve">EF5</t>
  </si>
  <si>
    <t xml:space="preserve">EF6</t>
  </si>
  <si>
    <t xml:space="preserve">LF1</t>
  </si>
  <si>
    <t xml:space="preserve">LF2</t>
  </si>
  <si>
    <t xml:space="preserve">LF3</t>
  </si>
  <si>
    <t xml:space="preserve">LF4</t>
  </si>
  <si>
    <t xml:space="preserve">LF5</t>
  </si>
  <si>
    <t xml:space="preserve">LF6</t>
  </si>
  <si>
    <t xml:space="preserve">SUM </t>
  </si>
  <si>
    <t xml:space="preserve">AVERAGE</t>
  </si>
  <si>
    <t xml:space="preserve">Raw Reads Number</t>
  </si>
  <si>
    <t xml:space="preserve">Raw Bases Number</t>
  </si>
  <si>
    <t xml:space="preserve">Clean Reads Number</t>
  </si>
  <si>
    <t xml:space="preserve">Clean Reads Rate(%)</t>
  </si>
  <si>
    <t xml:space="preserve">##</t>
  </si>
  <si>
    <t xml:space="preserve">Clean Bases Number</t>
  </si>
  <si>
    <t xml:space="preserve">Raw Q30 Bases Rate(%)</t>
  </si>
  <si>
    <t xml:space="preserve">Clean Q30 Bases Rate(%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SimSun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C1" activePane="topRight" state="frozen"/>
      <selection pane="topLeft" activeCell="A1" activeCellId="0" sqref="A1"/>
      <selection pane="topRight" activeCell="D14" activeCellId="0" sqref="D14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42.62"/>
    <col collapsed="false" customWidth="true" hidden="false" outlineLevel="0" max="3" min="2" style="1" width="14.87"/>
    <col collapsed="false" customWidth="true" hidden="false" outlineLevel="0" max="4" min="4" style="1" width="15.62"/>
    <col collapsed="false" customWidth="true" hidden="false" outlineLevel="0" max="9" min="5" style="1" width="14.87"/>
    <col collapsed="false" customWidth="true" hidden="false" outlineLevel="0" max="10" min="10" style="1" width="14.74"/>
    <col collapsed="false" customWidth="true" hidden="false" outlineLevel="0" max="13" min="11" style="1" width="16.75"/>
    <col collapsed="false" customWidth="true" hidden="false" outlineLevel="0" max="14" min="14" style="1" width="15.75"/>
    <col collapsed="false" customWidth="true" hidden="false" outlineLevel="0" max="15" min="15" style="1" width="16.36"/>
    <col collapsed="false" customWidth="false" hidden="false" outlineLevel="0" max="257" min="16" style="1" width="8.99"/>
  </cols>
  <sheetData>
    <row r="1" s="3" customFormat="true" ht="14.25" hidden="false" customHeight="false" outlineLevel="0" collapsed="false">
      <c r="A1" s="2" t="s">
        <v>0</v>
      </c>
      <c r="B1" s="2"/>
      <c r="C1" s="2"/>
    </row>
    <row r="2" s="1" customFormat="true" ht="13.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</row>
    <row r="3" s="1" customFormat="true" ht="13.5" hidden="false" customHeight="false" outlineLevel="0" collapsed="false">
      <c r="A3" s="1" t="s">
        <v>16</v>
      </c>
      <c r="B3" s="4" t="n">
        <v>48620626</v>
      </c>
      <c r="C3" s="4" t="n">
        <v>50069576</v>
      </c>
      <c r="D3" s="4" t="n">
        <v>50594574</v>
      </c>
      <c r="E3" s="4" t="n">
        <v>51093816</v>
      </c>
      <c r="F3" s="4" t="n">
        <v>46700208</v>
      </c>
      <c r="G3" s="4" t="n">
        <v>46657414</v>
      </c>
      <c r="H3" s="4" t="n">
        <v>42354842</v>
      </c>
      <c r="I3" s="4" t="n">
        <v>47501346</v>
      </c>
      <c r="J3" s="4" t="n">
        <v>42653714</v>
      </c>
      <c r="K3" s="4" t="n">
        <v>46328000</v>
      </c>
      <c r="L3" s="4" t="n">
        <v>48404686</v>
      </c>
      <c r="M3" s="4" t="n">
        <v>45796844</v>
      </c>
      <c r="N3" s="1" t="n">
        <f aca="false">SUM(B3:M3)</f>
        <v>566775646</v>
      </c>
      <c r="O3" s="1" t="n">
        <f aca="false">AVERAGE(B3:M3)</f>
        <v>47231303.8333333</v>
      </c>
    </row>
    <row r="4" s="1" customFormat="true" ht="13.5" hidden="false" customHeight="false" outlineLevel="0" collapsed="false">
      <c r="A4" s="1" t="s">
        <v>17</v>
      </c>
      <c r="B4" s="4" t="n">
        <v>7293093900</v>
      </c>
      <c r="C4" s="4" t="n">
        <v>7510436400</v>
      </c>
      <c r="D4" s="4" t="n">
        <v>7589186100</v>
      </c>
      <c r="E4" s="4" t="n">
        <v>7664072400</v>
      </c>
      <c r="F4" s="4" t="n">
        <v>7005031200</v>
      </c>
      <c r="G4" s="4" t="n">
        <v>6998612100</v>
      </c>
      <c r="H4" s="4" t="n">
        <v>6353226300</v>
      </c>
      <c r="I4" s="4" t="n">
        <v>7125201900</v>
      </c>
      <c r="J4" s="4" t="n">
        <v>6398057100</v>
      </c>
      <c r="K4" s="4" t="n">
        <v>6949200000</v>
      </c>
      <c r="L4" s="4" t="n">
        <v>7260702900</v>
      </c>
      <c r="M4" s="4" t="n">
        <v>6869526600</v>
      </c>
      <c r="N4" s="1" t="n">
        <f aca="false">SUM(B4:M4)</f>
        <v>85016346900</v>
      </c>
      <c r="O4" s="1" t="n">
        <f aca="false">AVERAGE(B4:M4)</f>
        <v>7084695575</v>
      </c>
    </row>
    <row r="5" s="1" customFormat="true" ht="13.5" hidden="false" customHeight="false" outlineLevel="0" collapsed="false">
      <c r="A5" s="1" t="s">
        <v>18</v>
      </c>
      <c r="B5" s="4" t="n">
        <v>46612682</v>
      </c>
      <c r="C5" s="4" t="n">
        <v>47165594</v>
      </c>
      <c r="D5" s="4" t="n">
        <v>44836934</v>
      </c>
      <c r="E5" s="4" t="n">
        <v>47372686</v>
      </c>
      <c r="F5" s="4" t="n">
        <v>44437038</v>
      </c>
      <c r="G5" s="4" t="n">
        <v>44891112</v>
      </c>
      <c r="H5" s="4" t="n">
        <v>39196630</v>
      </c>
      <c r="I5" s="4" t="n">
        <v>44181222</v>
      </c>
      <c r="J5" s="4" t="n">
        <v>40157300</v>
      </c>
      <c r="K5" s="4" t="n">
        <v>43924994</v>
      </c>
      <c r="L5" s="4" t="n">
        <v>46080270</v>
      </c>
      <c r="M5" s="4" t="n">
        <v>43547794</v>
      </c>
      <c r="N5" s="1" t="n">
        <f aca="false">SUM(B5:M5)</f>
        <v>532404256</v>
      </c>
      <c r="O5" s="1" t="n">
        <f aca="false">AVERAGE(B5:M5)</f>
        <v>44367021.3333333</v>
      </c>
    </row>
    <row r="6" s="1" customFormat="true" ht="13.5" hidden="false" customHeight="false" outlineLevel="0" collapsed="false">
      <c r="A6" s="1" t="s">
        <v>19</v>
      </c>
      <c r="B6" s="1" t="n">
        <v>95.87</v>
      </c>
      <c r="C6" s="1" t="n">
        <v>94.2</v>
      </c>
      <c r="D6" s="1" t="n">
        <v>88.62</v>
      </c>
      <c r="E6" s="1" t="n">
        <v>92.72</v>
      </c>
      <c r="F6" s="1" t="n">
        <v>95.15</v>
      </c>
      <c r="G6" s="1" t="n">
        <v>96.21</v>
      </c>
      <c r="H6" s="1" t="n">
        <v>92.54</v>
      </c>
      <c r="I6" s="1" t="n">
        <v>93.01</v>
      </c>
      <c r="J6" s="1" t="n">
        <v>94.15</v>
      </c>
      <c r="K6" s="1" t="n">
        <v>94.81</v>
      </c>
      <c r="L6" s="1" t="n">
        <v>95.2</v>
      </c>
      <c r="M6" s="1" t="n">
        <v>95.09</v>
      </c>
      <c r="N6" s="1" t="s">
        <v>20</v>
      </c>
      <c r="O6" s="1" t="n">
        <f aca="false">AVERAGE(B6:M6)</f>
        <v>93.9641666666667</v>
      </c>
    </row>
    <row r="7" s="1" customFormat="true" ht="13.5" hidden="false" customHeight="false" outlineLevel="0" collapsed="false">
      <c r="A7" s="1" t="s">
        <v>21</v>
      </c>
      <c r="B7" s="4" t="n">
        <v>6991902300</v>
      </c>
      <c r="C7" s="4" t="n">
        <v>7074839100</v>
      </c>
      <c r="D7" s="4" t="n">
        <v>6725540100</v>
      </c>
      <c r="E7" s="4" t="n">
        <v>7105902900</v>
      </c>
      <c r="F7" s="4" t="n">
        <v>6665555700</v>
      </c>
      <c r="G7" s="4" t="n">
        <v>6733666800</v>
      </c>
      <c r="H7" s="4" t="n">
        <v>5879494500</v>
      </c>
      <c r="I7" s="4" t="n">
        <v>6627183300</v>
      </c>
      <c r="J7" s="4" t="n">
        <v>6023595000</v>
      </c>
      <c r="K7" s="4" t="n">
        <v>6588749100</v>
      </c>
      <c r="L7" s="4" t="n">
        <v>6912040500</v>
      </c>
      <c r="M7" s="4" t="n">
        <v>6532169100</v>
      </c>
      <c r="N7" s="1" t="n">
        <f aca="false">SUM(B7:M7)</f>
        <v>79860638400</v>
      </c>
      <c r="O7" s="1" t="n">
        <f aca="false">AVERAGE(B7:M7)</f>
        <v>6655053200</v>
      </c>
    </row>
    <row r="8" s="1" customFormat="true" ht="13.5" hidden="false" customHeight="false" outlineLevel="0" collapsed="false">
      <c r="A8" s="1" t="s">
        <v>22</v>
      </c>
      <c r="B8" s="1" t="n">
        <v>93.59</v>
      </c>
      <c r="C8" s="1" t="n">
        <v>94.04</v>
      </c>
      <c r="D8" s="1" t="n">
        <v>93.5</v>
      </c>
      <c r="E8" s="1" t="n">
        <v>93.86</v>
      </c>
      <c r="F8" s="1" t="n">
        <v>93.83</v>
      </c>
      <c r="G8" s="1" t="n">
        <v>93.28</v>
      </c>
      <c r="H8" s="1" t="n">
        <v>93.55</v>
      </c>
      <c r="I8" s="1" t="n">
        <v>93.62</v>
      </c>
      <c r="J8" s="1" t="n">
        <v>93.59</v>
      </c>
      <c r="K8" s="1" t="n">
        <v>93.35</v>
      </c>
      <c r="L8" s="1" t="n">
        <v>93.51</v>
      </c>
      <c r="M8" s="1" t="n">
        <v>93.36</v>
      </c>
      <c r="N8" s="5" t="s">
        <v>20</v>
      </c>
      <c r="O8" s="1" t="n">
        <f aca="false">AVERAGE(B8:M8)</f>
        <v>93.59</v>
      </c>
    </row>
    <row r="9" s="1" customFormat="true" ht="13.5" hidden="false" customHeight="false" outlineLevel="0" collapsed="false">
      <c r="A9" s="1" t="s">
        <v>23</v>
      </c>
      <c r="B9" s="1" t="n">
        <v>94.1</v>
      </c>
      <c r="C9" s="1" t="n">
        <v>94.38</v>
      </c>
      <c r="D9" s="1" t="n">
        <v>93.89</v>
      </c>
      <c r="E9" s="1" t="n">
        <v>94.24</v>
      </c>
      <c r="F9" s="1" t="n">
        <v>94.2</v>
      </c>
      <c r="G9" s="1" t="n">
        <v>93.69</v>
      </c>
      <c r="H9" s="1" t="n">
        <v>93.94</v>
      </c>
      <c r="I9" s="1" t="n">
        <v>94.03</v>
      </c>
      <c r="J9" s="1" t="n">
        <v>93.96</v>
      </c>
      <c r="K9" s="1" t="n">
        <v>93.96</v>
      </c>
      <c r="L9" s="1" t="n">
        <v>93.93</v>
      </c>
      <c r="M9" s="1" t="n">
        <v>93.76</v>
      </c>
      <c r="N9" s="1" t="s">
        <v>20</v>
      </c>
      <c r="O9" s="1" t="n">
        <f aca="false">AVERAGE(B9:M9)</f>
        <v>94.006666666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27T02:57:00Z</dcterms:created>
  <dc:creator>xuanyuan</dc:creator>
  <dc:description/>
  <dc:language>en-US</dc:language>
  <cp:lastModifiedBy>xuanyuan</cp:lastModifiedBy>
  <dcterms:modified xsi:type="dcterms:W3CDTF">2020-10-01T04:41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